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F-2\投稿\"/>
    </mc:Choice>
  </mc:AlternateContent>
  <xr:revisionPtr revIDLastSave="0" documentId="13_ncr:1_{330E04CC-58DF-45AF-8739-2F749B7A00FC}" xr6:coauthVersionLast="47" xr6:coauthVersionMax="47" xr10:uidLastSave="{00000000-0000-0000-0000-000000000000}"/>
  <bookViews>
    <workbookView xWindow="-110" yWindow="-110" windowWidth="19420" windowHeight="10300" xr2:uid="{24F1F7E7-15F0-4BF8-B621-717A14D151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1" l="1"/>
  <c r="K6" i="1"/>
  <c r="R61" i="1"/>
  <c r="R56" i="1"/>
  <c r="R51" i="1"/>
  <c r="R46" i="1"/>
  <c r="R41" i="1"/>
  <c r="R36" i="1"/>
  <c r="R31" i="1"/>
  <c r="R26" i="1"/>
  <c r="R21" i="1"/>
  <c r="R16" i="1"/>
  <c r="R11" i="1"/>
  <c r="K61" i="1"/>
  <c r="K56" i="1"/>
  <c r="K51" i="1"/>
  <c r="K46" i="1"/>
  <c r="K41" i="1"/>
  <c r="K36" i="1"/>
  <c r="K31" i="1"/>
  <c r="K26" i="1"/>
  <c r="K21" i="1"/>
  <c r="K16" i="1"/>
  <c r="K11" i="1"/>
  <c r="O62" i="1"/>
  <c r="O61" i="1"/>
  <c r="O60" i="1"/>
  <c r="O59" i="1"/>
  <c r="P61" i="1" s="1"/>
  <c r="O57" i="1"/>
  <c r="O56" i="1"/>
  <c r="O55" i="1"/>
  <c r="O54" i="1"/>
  <c r="O52" i="1"/>
  <c r="O51" i="1"/>
  <c r="O50" i="1"/>
  <c r="O49" i="1"/>
  <c r="O47" i="1"/>
  <c r="O46" i="1"/>
  <c r="O45" i="1"/>
  <c r="O44" i="1"/>
  <c r="P46" i="1" s="1"/>
  <c r="O42" i="1"/>
  <c r="O41" i="1"/>
  <c r="O40" i="1"/>
  <c r="O39" i="1"/>
  <c r="O37" i="1"/>
  <c r="O36" i="1"/>
  <c r="O35" i="1"/>
  <c r="O34" i="1"/>
  <c r="O32" i="1"/>
  <c r="O31" i="1"/>
  <c r="O30" i="1"/>
  <c r="O29" i="1"/>
  <c r="P31" i="1" s="1"/>
  <c r="O27" i="1"/>
  <c r="O26" i="1"/>
  <c r="O25" i="1"/>
  <c r="O24" i="1"/>
  <c r="P26" i="1" s="1"/>
  <c r="O22" i="1"/>
  <c r="O21" i="1"/>
  <c r="O20" i="1"/>
  <c r="O19" i="1"/>
  <c r="H62" i="1"/>
  <c r="H61" i="1"/>
  <c r="H60" i="1"/>
  <c r="H59" i="1"/>
  <c r="H57" i="1"/>
  <c r="H56" i="1"/>
  <c r="H55" i="1"/>
  <c r="H54" i="1"/>
  <c r="I56" i="1" s="1"/>
  <c r="H52" i="1"/>
  <c r="H51" i="1"/>
  <c r="H50" i="1"/>
  <c r="H49" i="1"/>
  <c r="I51" i="1" s="1"/>
  <c r="H47" i="1"/>
  <c r="H46" i="1"/>
  <c r="H45" i="1"/>
  <c r="H44" i="1"/>
  <c r="H42" i="1"/>
  <c r="H41" i="1"/>
  <c r="I41" i="1" s="1"/>
  <c r="H40" i="1"/>
  <c r="H39" i="1"/>
  <c r="H37" i="1"/>
  <c r="H36" i="1"/>
  <c r="H35" i="1"/>
  <c r="H34" i="1"/>
  <c r="I36" i="1" s="1"/>
  <c r="H32" i="1"/>
  <c r="H31" i="1"/>
  <c r="H30" i="1"/>
  <c r="H29" i="1"/>
  <c r="H27" i="1"/>
  <c r="H26" i="1"/>
  <c r="H25" i="1"/>
  <c r="H24" i="1"/>
  <c r="H22" i="1"/>
  <c r="H21" i="1"/>
  <c r="H20" i="1"/>
  <c r="H19" i="1"/>
  <c r="I21" i="1" s="1"/>
  <c r="O9" i="1"/>
  <c r="O10" i="1"/>
  <c r="O11" i="1"/>
  <c r="O12" i="1"/>
  <c r="O14" i="1"/>
  <c r="P16" i="1" s="1"/>
  <c r="O15" i="1"/>
  <c r="O16" i="1"/>
  <c r="O17" i="1"/>
  <c r="O5" i="1"/>
  <c r="O6" i="1"/>
  <c r="O7" i="1"/>
  <c r="O8" i="1"/>
  <c r="O4" i="1"/>
  <c r="P6" i="1" s="1"/>
  <c r="H17" i="1"/>
  <c r="H16" i="1"/>
  <c r="H15" i="1"/>
  <c r="H14" i="1"/>
  <c r="H12" i="1"/>
  <c r="H11" i="1"/>
  <c r="H10" i="1"/>
  <c r="H9" i="1"/>
  <c r="I11" i="1" s="1"/>
  <c r="H7" i="1"/>
  <c r="H6" i="1"/>
  <c r="H5" i="1"/>
  <c r="H4" i="1"/>
  <c r="I6" i="1" s="1"/>
  <c r="N48" i="1"/>
  <c r="M48" i="1"/>
  <c r="N43" i="1"/>
  <c r="O43" i="1" s="1"/>
  <c r="M43" i="1"/>
  <c r="N38" i="1"/>
  <c r="M38" i="1"/>
  <c r="N33" i="1"/>
  <c r="M33" i="1"/>
  <c r="O33" i="1" s="1"/>
  <c r="N28" i="1"/>
  <c r="M28" i="1"/>
  <c r="N23" i="1"/>
  <c r="M23" i="1"/>
  <c r="N18" i="1"/>
  <c r="O18" i="1" s="1"/>
  <c r="M18" i="1"/>
  <c r="N13" i="1"/>
  <c r="O13" i="1" s="1"/>
  <c r="M13" i="1"/>
  <c r="N8" i="1"/>
  <c r="M8" i="1"/>
  <c r="N63" i="1"/>
  <c r="M63" i="1"/>
  <c r="N58" i="1"/>
  <c r="M58" i="1"/>
  <c r="M53" i="1"/>
  <c r="N53" i="1"/>
  <c r="O53" i="1" s="1"/>
  <c r="G63" i="1"/>
  <c r="H63" i="1" s="1"/>
  <c r="F63" i="1"/>
  <c r="G58" i="1"/>
  <c r="H58" i="1" s="1"/>
  <c r="F58" i="1"/>
  <c r="G53" i="1"/>
  <c r="F53" i="1"/>
  <c r="G33" i="1"/>
  <c r="F33" i="1"/>
  <c r="G28" i="1"/>
  <c r="F28" i="1"/>
  <c r="G23" i="1"/>
  <c r="F23" i="1"/>
  <c r="G18" i="1"/>
  <c r="F18" i="1"/>
  <c r="H18" i="1" s="1"/>
  <c r="G13" i="1"/>
  <c r="F13" i="1"/>
  <c r="G8" i="1"/>
  <c r="F8" i="1"/>
  <c r="G48" i="1"/>
  <c r="F48" i="1"/>
  <c r="G43" i="1"/>
  <c r="F43" i="1"/>
  <c r="G38" i="1"/>
  <c r="F38" i="1"/>
  <c r="H23" i="1" l="1"/>
  <c r="O23" i="1"/>
  <c r="H43" i="1"/>
  <c r="H28" i="1"/>
  <c r="O58" i="1"/>
  <c r="O28" i="1"/>
  <c r="H48" i="1"/>
  <c r="H33" i="1"/>
  <c r="O63" i="1"/>
  <c r="P21" i="1"/>
  <c r="P36" i="1"/>
  <c r="I26" i="1"/>
  <c r="P51" i="1"/>
  <c r="H8" i="1"/>
  <c r="H53" i="1"/>
  <c r="O38" i="1"/>
  <c r="H38" i="1"/>
  <c r="H13" i="1"/>
  <c r="I16" i="1"/>
  <c r="P41" i="1"/>
  <c r="P56" i="1"/>
  <c r="I31" i="1"/>
  <c r="I46" i="1"/>
  <c r="I61" i="1"/>
  <c r="O48" i="1"/>
  <c r="P11" i="1"/>
</calcChain>
</file>

<file path=xl/sharedStrings.xml><?xml version="1.0" encoding="utf-8"?>
<sst xmlns="http://schemas.openxmlformats.org/spreadsheetml/2006/main" count="69" uniqueCount="25">
  <si>
    <t>Organ</t>
    <phoneticPr fontId="1"/>
  </si>
  <si>
    <t>Animal ID</t>
    <phoneticPr fontId="1"/>
  </si>
  <si>
    <r>
      <t>MF</t>
    </r>
    <r>
      <rPr>
        <vertAlign val="superscript"/>
        <sz val="11"/>
        <color theme="1"/>
        <rFont val="Times"/>
        <family val="1"/>
      </rPr>
      <t>#</t>
    </r>
    <r>
      <rPr>
        <sz val="11"/>
        <color theme="1"/>
        <rFont val="Times"/>
        <family val="1"/>
      </rPr>
      <t>x 10</t>
    </r>
    <r>
      <rPr>
        <vertAlign val="superscript"/>
        <sz val="11"/>
        <color theme="1"/>
        <rFont val="Times"/>
        <family val="1"/>
      </rPr>
      <t>6</t>
    </r>
    <phoneticPr fontId="1"/>
  </si>
  <si>
    <r>
      <t>Mean</t>
    </r>
    <r>
      <rPr>
        <sz val="11"/>
        <color theme="1"/>
        <rFont val="Yu Gothic"/>
        <family val="3"/>
        <charset val="128"/>
      </rPr>
      <t>±</t>
    </r>
    <r>
      <rPr>
        <sz val="11"/>
        <color theme="1"/>
        <rFont val="Times"/>
        <family val="1"/>
      </rPr>
      <t>SD</t>
    </r>
    <phoneticPr fontId="1"/>
  </si>
  <si>
    <t>Spleen</t>
    <phoneticPr fontId="1"/>
  </si>
  <si>
    <t>Treatment</t>
    <phoneticPr fontId="1"/>
  </si>
  <si>
    <t>Total</t>
    <phoneticPr fontId="1"/>
  </si>
  <si>
    <t>lacZ</t>
    <phoneticPr fontId="1"/>
  </si>
  <si>
    <t>cII</t>
    <phoneticPr fontId="1"/>
  </si>
  <si>
    <t>Liver</t>
    <phoneticPr fontId="1"/>
  </si>
  <si>
    <t>Forestomach</t>
    <phoneticPr fontId="1"/>
  </si>
  <si>
    <t>Colon</t>
    <phoneticPr fontId="1"/>
  </si>
  <si>
    <t>±</t>
    <phoneticPr fontId="1"/>
  </si>
  <si>
    <t>AF-2
120 mg/kg</t>
    <phoneticPr fontId="1"/>
  </si>
  <si>
    <t>DBP
6 mg/kg</t>
    <phoneticPr fontId="1"/>
  </si>
  <si>
    <r>
      <t>Mean</t>
    </r>
    <r>
      <rPr>
        <vertAlign val="superscript"/>
        <sz val="11"/>
        <color theme="1"/>
        <rFont val="Times"/>
        <family val="1"/>
      </rPr>
      <t>#2</t>
    </r>
    <r>
      <rPr>
        <sz val="11"/>
        <color theme="1"/>
        <rFont val="Yu Gothic"/>
        <family val="3"/>
        <charset val="128"/>
      </rPr>
      <t>±</t>
    </r>
    <r>
      <rPr>
        <sz val="11"/>
        <color theme="1"/>
        <rFont val="Times"/>
        <family val="1"/>
      </rPr>
      <t>SD</t>
    </r>
    <phoneticPr fontId="1"/>
  </si>
  <si>
    <r>
      <t>MF</t>
    </r>
    <r>
      <rPr>
        <vertAlign val="superscript"/>
        <sz val="11"/>
        <color theme="1"/>
        <rFont val="Times"/>
        <family val="1"/>
      </rPr>
      <t>#1</t>
    </r>
    <r>
      <rPr>
        <sz val="11"/>
        <color theme="1"/>
        <rFont val="Times"/>
        <family val="1"/>
      </rPr>
      <t>x 10</t>
    </r>
    <r>
      <rPr>
        <vertAlign val="superscript"/>
        <sz val="11"/>
        <color theme="1"/>
        <rFont val="Times"/>
        <family val="1"/>
      </rPr>
      <t>6</t>
    </r>
    <phoneticPr fontId="1"/>
  </si>
  <si>
    <r>
      <t>Total</t>
    </r>
    <r>
      <rPr>
        <vertAlign val="superscript"/>
        <sz val="11"/>
        <color theme="1"/>
        <rFont val="Times"/>
        <family val="1"/>
      </rPr>
      <t>#3</t>
    </r>
    <phoneticPr fontId="1"/>
  </si>
  <si>
    <r>
      <rPr>
        <vertAlign val="superscript"/>
        <sz val="11"/>
        <color theme="1"/>
        <rFont val="Times"/>
        <family val="1"/>
      </rPr>
      <t>#1</t>
    </r>
    <r>
      <rPr>
        <sz val="11"/>
        <color theme="1"/>
        <rFont val="Times"/>
      </rPr>
      <t xml:space="preserve"> Mutant frequency</t>
    </r>
    <phoneticPr fontId="1"/>
  </si>
  <si>
    <r>
      <rPr>
        <vertAlign val="superscript"/>
        <sz val="11"/>
        <color theme="1"/>
        <rFont val="Times"/>
        <family val="1"/>
      </rPr>
      <t>#2</t>
    </r>
    <r>
      <rPr>
        <sz val="11"/>
        <color theme="1"/>
        <rFont val="Times"/>
      </rPr>
      <t xml:space="preserve"> Mean value of MF calculated for each individual and its standard deviation</t>
    </r>
    <phoneticPr fontId="1"/>
  </si>
  <si>
    <r>
      <rPr>
        <vertAlign val="superscript"/>
        <sz val="11"/>
        <color theme="1"/>
        <rFont val="Times"/>
        <family val="1"/>
      </rPr>
      <t>#3</t>
    </r>
    <r>
      <rPr>
        <sz val="11"/>
        <color theme="1"/>
        <rFont val="Times"/>
        <family val="1"/>
      </rPr>
      <t xml:space="preserve"> From left to right: total number of plaques and  total number of mutants for 4 individuals, total number of mutants divided by total number of plaques</t>
    </r>
    <phoneticPr fontId="1"/>
  </si>
  <si>
    <t>Olive oil</t>
    <phoneticPr fontId="1"/>
  </si>
  <si>
    <t>No. of Mutatns</t>
    <phoneticPr fontId="1"/>
  </si>
  <si>
    <t>Total Population</t>
    <phoneticPr fontId="1"/>
  </si>
  <si>
    <r>
      <t xml:space="preserve">Supplementary table S1: Mutant Frequencies of </t>
    </r>
    <r>
      <rPr>
        <b/>
        <i/>
        <sz val="11"/>
        <color theme="1"/>
        <rFont val="Times"/>
        <family val="1"/>
      </rPr>
      <t>lacZ</t>
    </r>
    <r>
      <rPr>
        <b/>
        <sz val="11"/>
        <color theme="1"/>
        <rFont val="Times"/>
        <family val="1"/>
      </rPr>
      <t xml:space="preserve"> and </t>
    </r>
    <r>
      <rPr>
        <b/>
        <i/>
        <sz val="11"/>
        <color theme="1"/>
        <rFont val="Times"/>
        <family val="1"/>
      </rPr>
      <t>cII</t>
    </r>
    <r>
      <rPr>
        <b/>
        <sz val="11"/>
        <color theme="1"/>
        <rFont val="Times"/>
        <family val="1"/>
      </rPr>
      <t xml:space="preserve"> genes in AF-2-treated Tg mic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"/>
    </font>
    <font>
      <vertAlign val="superscript"/>
      <sz val="11"/>
      <color theme="1"/>
      <name val="Times"/>
      <family val="1"/>
    </font>
    <font>
      <sz val="11"/>
      <color theme="1"/>
      <name val="Times"/>
      <family val="1"/>
    </font>
    <font>
      <sz val="11"/>
      <color theme="1"/>
      <name val="Yu Gothic"/>
      <family val="3"/>
      <charset val="128"/>
    </font>
    <font>
      <i/>
      <sz val="11"/>
      <color theme="1"/>
      <name val="Times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Times"/>
      <family val="1"/>
    </font>
    <font>
      <b/>
      <i/>
      <sz val="11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38" fontId="7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1" applyNumberFormat="1" applyFont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1" applyNumberFormat="1" applyFont="1" applyBorder="1">
      <alignment vertical="center"/>
    </xf>
    <xf numFmtId="0" fontId="2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1" applyNumberFormat="1" applyFont="1" applyBorder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702C0-2B75-41F1-BD14-8009351818D1}">
  <sheetPr>
    <pageSetUpPr fitToPage="1"/>
  </sheetPr>
  <dimension ref="A1:R66"/>
  <sheetViews>
    <sheetView tabSelected="1" view="pageLayout" topLeftCell="C1" zoomScaleNormal="99" workbookViewId="0">
      <selection activeCell="T11" sqref="T11"/>
    </sheetView>
  </sheetViews>
  <sheetFormatPr defaultRowHeight="14"/>
  <cols>
    <col min="1" max="1" width="11" style="1" customWidth="1"/>
    <col min="2" max="2" width="8.6640625" style="2"/>
    <col min="3" max="3" width="1.58203125" style="2" customWidth="1"/>
    <col min="4" max="4" width="8.6640625" style="2"/>
    <col min="5" max="5" width="1.58203125" style="2" customWidth="1"/>
    <col min="6" max="6" width="11.5" style="1" customWidth="1"/>
    <col min="7" max="7" width="8.6640625" style="1"/>
    <col min="8" max="8" width="9.75" style="1" bestFit="1" customWidth="1"/>
    <col min="9" max="9" width="5.9140625" style="1" bestFit="1" customWidth="1"/>
    <col min="10" max="10" width="3" style="2" bestFit="1" customWidth="1"/>
    <col min="11" max="11" width="5.33203125" style="1" customWidth="1"/>
    <col min="12" max="12" width="1.58203125" style="1" customWidth="1"/>
    <col min="13" max="13" width="10.1640625" style="1" customWidth="1"/>
    <col min="14" max="14" width="8.6640625" style="1"/>
    <col min="15" max="15" width="8.83203125" style="1" bestFit="1" customWidth="1"/>
    <col min="16" max="16" width="5.9140625" style="1" bestFit="1" customWidth="1"/>
    <col min="17" max="17" width="3" style="1" bestFit="1" customWidth="1"/>
    <col min="18" max="18" width="5.58203125" style="1" customWidth="1"/>
    <col min="19" max="16384" width="8.6640625" style="1"/>
  </cols>
  <sheetData>
    <row r="1" spans="1:18" s="7" customFormat="1" ht="16.5" customHeight="1" thickBot="1">
      <c r="A1" s="8" t="s">
        <v>24</v>
      </c>
      <c r="B1" s="9"/>
      <c r="C1" s="9"/>
      <c r="D1" s="9"/>
      <c r="E1" s="9"/>
      <c r="F1" s="8"/>
      <c r="G1" s="8"/>
      <c r="H1" s="8"/>
      <c r="I1" s="8"/>
      <c r="J1" s="9"/>
      <c r="K1" s="8"/>
      <c r="L1" s="8"/>
      <c r="M1" s="8"/>
      <c r="N1" s="8"/>
      <c r="O1" s="8"/>
      <c r="P1" s="8"/>
      <c r="Q1" s="9"/>
      <c r="R1" s="8"/>
    </row>
    <row r="2" spans="1:18" ht="18" customHeight="1" thickBot="1">
      <c r="A2" s="26" t="s">
        <v>0</v>
      </c>
      <c r="B2" s="26" t="s">
        <v>5</v>
      </c>
      <c r="C2" s="11"/>
      <c r="D2" s="26" t="s">
        <v>1</v>
      </c>
      <c r="E2" s="26"/>
      <c r="F2" s="33" t="s">
        <v>7</v>
      </c>
      <c r="G2" s="33"/>
      <c r="H2" s="33"/>
      <c r="I2" s="33"/>
      <c r="J2" s="33"/>
      <c r="K2" s="33"/>
      <c r="L2" s="29"/>
      <c r="M2" s="33" t="s">
        <v>8</v>
      </c>
      <c r="N2" s="33"/>
      <c r="O2" s="33"/>
      <c r="P2" s="33"/>
      <c r="Q2" s="33"/>
      <c r="R2" s="33"/>
    </row>
    <row r="3" spans="1:18" s="2" customFormat="1" ht="28.5" thickBot="1">
      <c r="A3" s="28"/>
      <c r="B3" s="28"/>
      <c r="C3" s="12"/>
      <c r="D3" s="28"/>
      <c r="E3" s="28"/>
      <c r="F3" s="13" t="s">
        <v>23</v>
      </c>
      <c r="G3" s="13" t="s">
        <v>22</v>
      </c>
      <c r="H3" s="12" t="s">
        <v>16</v>
      </c>
      <c r="I3" s="28" t="s">
        <v>15</v>
      </c>
      <c r="J3" s="28"/>
      <c r="K3" s="28"/>
      <c r="L3" s="30"/>
      <c r="M3" s="13" t="s">
        <v>23</v>
      </c>
      <c r="N3" s="13" t="s">
        <v>22</v>
      </c>
      <c r="O3" s="12" t="s">
        <v>2</v>
      </c>
      <c r="P3" s="28" t="s">
        <v>3</v>
      </c>
      <c r="Q3" s="28"/>
      <c r="R3" s="28"/>
    </row>
    <row r="4" spans="1:18" ht="14.5" customHeight="1">
      <c r="A4" s="26" t="s">
        <v>4</v>
      </c>
      <c r="B4" s="26" t="s">
        <v>21</v>
      </c>
      <c r="C4" s="11"/>
      <c r="D4" s="11">
        <v>11</v>
      </c>
      <c r="E4" s="11"/>
      <c r="F4" s="14">
        <v>522500</v>
      </c>
      <c r="G4" s="15">
        <v>33</v>
      </c>
      <c r="H4" s="16">
        <f t="shared" ref="H4:H18" si="0">G4/F4*1000000</f>
        <v>63.157894736842103</v>
      </c>
      <c r="I4" s="15"/>
      <c r="J4" s="11"/>
      <c r="K4" s="15"/>
      <c r="L4" s="15"/>
      <c r="M4" s="14">
        <v>573000</v>
      </c>
      <c r="N4" s="15">
        <v>14</v>
      </c>
      <c r="O4" s="16">
        <f>N4/M4*1000000</f>
        <v>24.43280977312391</v>
      </c>
      <c r="P4" s="15"/>
      <c r="Q4" s="11"/>
      <c r="R4" s="15"/>
    </row>
    <row r="5" spans="1:18" ht="14.5" customHeight="1">
      <c r="A5" s="27"/>
      <c r="B5" s="27"/>
      <c r="D5" s="2">
        <v>12</v>
      </c>
      <c r="F5" s="4">
        <v>1305000</v>
      </c>
      <c r="G5" s="1">
        <v>73</v>
      </c>
      <c r="H5" s="10">
        <f t="shared" si="0"/>
        <v>55.938697318007662</v>
      </c>
      <c r="M5" s="4">
        <v>1659000</v>
      </c>
      <c r="N5" s="1">
        <v>24</v>
      </c>
      <c r="O5" s="10">
        <f t="shared" ref="O5:O63" si="1">N5/M5*1000000</f>
        <v>14.466546112115733</v>
      </c>
      <c r="Q5" s="2"/>
    </row>
    <row r="6" spans="1:18" ht="14.5" customHeight="1">
      <c r="A6" s="27"/>
      <c r="B6" s="27"/>
      <c r="D6" s="2">
        <v>13</v>
      </c>
      <c r="F6" s="4">
        <v>590000</v>
      </c>
      <c r="G6" s="1">
        <v>25</v>
      </c>
      <c r="H6" s="10">
        <f t="shared" si="0"/>
        <v>42.372881355932208</v>
      </c>
      <c r="I6" s="10">
        <f>AVERAGE(H4:H7)</f>
        <v>40.367368352695493</v>
      </c>
      <c r="J6" s="17" t="s">
        <v>12</v>
      </c>
      <c r="K6" s="18">
        <f>_xlfn.STDEV.P(H4:H7)</f>
        <v>24.471518591726213</v>
      </c>
      <c r="M6" s="4">
        <v>594000</v>
      </c>
      <c r="N6" s="1">
        <v>20</v>
      </c>
      <c r="O6" s="10">
        <f t="shared" si="1"/>
        <v>33.670033670033668</v>
      </c>
      <c r="P6" s="10">
        <f>AVERAGE(O4:O7)</f>
        <v>18.14234738881833</v>
      </c>
      <c r="Q6" s="17" t="s">
        <v>12</v>
      </c>
      <c r="R6" s="18">
        <f>_xlfn.STDEV.P(O4:O7)</f>
        <v>12.483341320121164</v>
      </c>
    </row>
    <row r="7" spans="1:18" ht="14.5" customHeight="1">
      <c r="A7" s="27"/>
      <c r="B7" s="27"/>
      <c r="D7" s="2">
        <v>14</v>
      </c>
      <c r="F7" s="4">
        <v>6250</v>
      </c>
      <c r="G7" s="1">
        <v>0</v>
      </c>
      <c r="H7" s="10">
        <f t="shared" si="0"/>
        <v>0</v>
      </c>
      <c r="M7" s="4">
        <v>7500</v>
      </c>
      <c r="N7" s="1">
        <v>0</v>
      </c>
      <c r="O7" s="10">
        <f t="shared" si="1"/>
        <v>0</v>
      </c>
      <c r="Q7" s="2"/>
    </row>
    <row r="8" spans="1:18" ht="14.5" customHeight="1" thickBot="1">
      <c r="A8" s="27"/>
      <c r="B8" s="28"/>
      <c r="C8" s="12"/>
      <c r="D8" s="12" t="s">
        <v>17</v>
      </c>
      <c r="E8" s="19"/>
      <c r="F8" s="20">
        <f>SUM(F4:F7)</f>
        <v>2423750</v>
      </c>
      <c r="G8" s="21">
        <f>SUM(G4:G7)</f>
        <v>131</v>
      </c>
      <c r="H8" s="22">
        <f t="shared" si="0"/>
        <v>54.048478597215059</v>
      </c>
      <c r="I8" s="23"/>
      <c r="J8" s="24"/>
      <c r="K8" s="23"/>
      <c r="L8" s="25"/>
      <c r="M8" s="20">
        <f>SUM(M4:M7)</f>
        <v>2833500</v>
      </c>
      <c r="N8" s="21">
        <f>SUM(N4:N7)</f>
        <v>58</v>
      </c>
      <c r="O8" s="23">
        <f t="shared" si="1"/>
        <v>20.4693841538733</v>
      </c>
      <c r="P8" s="23"/>
      <c r="Q8" s="24"/>
      <c r="R8" s="23"/>
    </row>
    <row r="9" spans="1:18" ht="14.5" customHeight="1">
      <c r="A9" s="27"/>
      <c r="B9" s="32" t="s">
        <v>13</v>
      </c>
      <c r="C9" s="11"/>
      <c r="D9" s="11">
        <v>31</v>
      </c>
      <c r="E9" s="11"/>
      <c r="F9" s="14">
        <v>565000</v>
      </c>
      <c r="G9" s="15">
        <v>17</v>
      </c>
      <c r="H9" s="16">
        <f t="shared" si="0"/>
        <v>30.088495575221238</v>
      </c>
      <c r="I9" s="15"/>
      <c r="J9" s="11"/>
      <c r="K9" s="15"/>
      <c r="L9" s="15"/>
      <c r="M9" s="14">
        <v>603000</v>
      </c>
      <c r="N9" s="15">
        <v>15</v>
      </c>
      <c r="O9" s="16">
        <f t="shared" si="1"/>
        <v>24.875621890547261</v>
      </c>
      <c r="P9" s="15"/>
      <c r="Q9" s="11"/>
      <c r="R9" s="15"/>
    </row>
    <row r="10" spans="1:18" ht="14.5" customHeight="1">
      <c r="A10" s="27"/>
      <c r="B10" s="27"/>
      <c r="D10" s="2">
        <v>32</v>
      </c>
      <c r="F10" s="4">
        <v>1535000</v>
      </c>
      <c r="G10" s="1">
        <v>37</v>
      </c>
      <c r="H10" s="10">
        <f t="shared" si="0"/>
        <v>24.104234527687296</v>
      </c>
      <c r="M10" s="4">
        <v>1527000</v>
      </c>
      <c r="N10" s="1">
        <v>115</v>
      </c>
      <c r="O10" s="10">
        <f t="shared" si="1"/>
        <v>75.311067452521286</v>
      </c>
      <c r="Q10" s="2"/>
    </row>
    <row r="11" spans="1:18" ht="14.5" customHeight="1">
      <c r="A11" s="27"/>
      <c r="B11" s="27"/>
      <c r="D11" s="2">
        <v>33</v>
      </c>
      <c r="F11" s="4">
        <v>580000</v>
      </c>
      <c r="G11" s="1">
        <v>21</v>
      </c>
      <c r="H11" s="10">
        <f t="shared" si="0"/>
        <v>36.206896551724135</v>
      </c>
      <c r="I11" s="10">
        <f>AVERAGE(H9:H12)</f>
        <v>30.443043918560129</v>
      </c>
      <c r="J11" s="17" t="s">
        <v>12</v>
      </c>
      <c r="K11" s="18">
        <f>_xlfn.STDEV.P(H9:H12)</f>
        <v>4.3125452441477874</v>
      </c>
      <c r="M11" s="4">
        <v>720000</v>
      </c>
      <c r="N11" s="1">
        <v>11</v>
      </c>
      <c r="O11" s="10">
        <f t="shared" si="1"/>
        <v>15.277777777777777</v>
      </c>
      <c r="P11" s="10">
        <f>AVERAGE(O9:O12)</f>
        <v>39.69364964950779</v>
      </c>
      <c r="Q11" s="17" t="s">
        <v>12</v>
      </c>
      <c r="R11" s="18">
        <f>_xlfn.STDEV.P(O9:O12)</f>
        <v>22.898625164441661</v>
      </c>
    </row>
    <row r="12" spans="1:18" ht="14.5" customHeight="1">
      <c r="A12" s="27"/>
      <c r="B12" s="27"/>
      <c r="D12" s="2">
        <v>34</v>
      </c>
      <c r="F12" s="4">
        <v>255000</v>
      </c>
      <c r="G12" s="1">
        <v>8</v>
      </c>
      <c r="H12" s="10">
        <f t="shared" si="0"/>
        <v>31.372549019607842</v>
      </c>
      <c r="M12" s="4">
        <v>323250</v>
      </c>
      <c r="N12" s="1">
        <v>14</v>
      </c>
      <c r="O12" s="10">
        <f t="shared" si="1"/>
        <v>43.310131477184839</v>
      </c>
      <c r="Q12" s="2"/>
    </row>
    <row r="13" spans="1:18" ht="14.5" customHeight="1" thickBot="1">
      <c r="A13" s="27"/>
      <c r="B13" s="28"/>
      <c r="C13" s="12"/>
      <c r="D13" s="12" t="s">
        <v>6</v>
      </c>
      <c r="E13" s="19"/>
      <c r="F13" s="20">
        <f>SUM(F9:F12)</f>
        <v>2935000</v>
      </c>
      <c r="G13" s="21">
        <f>SUM(G9:G12)</f>
        <v>83</v>
      </c>
      <c r="H13" s="22">
        <f t="shared" si="0"/>
        <v>28.279386712095398</v>
      </c>
      <c r="I13" s="23"/>
      <c r="J13" s="24"/>
      <c r="K13" s="23"/>
      <c r="L13" s="25"/>
      <c r="M13" s="20">
        <f>SUM(M9:M12)</f>
        <v>3173250</v>
      </c>
      <c r="N13" s="21">
        <f>SUM(N9:N12)</f>
        <v>155</v>
      </c>
      <c r="O13" s="23">
        <f t="shared" si="1"/>
        <v>48.845820531001337</v>
      </c>
      <c r="P13" s="23"/>
      <c r="Q13" s="24"/>
      <c r="R13" s="23"/>
    </row>
    <row r="14" spans="1:18" ht="14.5" customHeight="1">
      <c r="A14" s="27"/>
      <c r="B14" s="31" t="s">
        <v>14</v>
      </c>
      <c r="D14" s="2">
        <v>21</v>
      </c>
      <c r="F14" s="4">
        <v>550000</v>
      </c>
      <c r="G14" s="1">
        <v>219</v>
      </c>
      <c r="H14" s="10">
        <f t="shared" si="0"/>
        <v>398.18181818181819</v>
      </c>
      <c r="M14" s="4">
        <v>600000</v>
      </c>
      <c r="N14" s="1">
        <v>112</v>
      </c>
      <c r="O14" s="10">
        <f t="shared" si="1"/>
        <v>186.66666666666666</v>
      </c>
      <c r="Q14" s="2"/>
    </row>
    <row r="15" spans="1:18" ht="14.5" customHeight="1">
      <c r="A15" s="27"/>
      <c r="B15" s="27"/>
      <c r="D15" s="2">
        <v>22</v>
      </c>
      <c r="F15" s="4">
        <v>940000</v>
      </c>
      <c r="G15" s="1">
        <v>355</v>
      </c>
      <c r="H15" s="10">
        <f t="shared" si="0"/>
        <v>377.65957446808511</v>
      </c>
      <c r="M15" s="4">
        <v>1017000</v>
      </c>
      <c r="N15" s="1">
        <v>228</v>
      </c>
      <c r="O15" s="10">
        <f t="shared" si="1"/>
        <v>224.188790560472</v>
      </c>
      <c r="Q15" s="2"/>
    </row>
    <row r="16" spans="1:18" ht="14.5" customHeight="1">
      <c r="A16" s="27"/>
      <c r="B16" s="27"/>
      <c r="D16" s="2">
        <v>23</v>
      </c>
      <c r="F16" s="4">
        <v>1035000</v>
      </c>
      <c r="G16" s="1">
        <v>449</v>
      </c>
      <c r="H16" s="10">
        <f t="shared" si="0"/>
        <v>433.81642512077298</v>
      </c>
      <c r="I16" s="10">
        <f>AVERAGE(H14:H17)</f>
        <v>535.47897057170132</v>
      </c>
      <c r="J16" s="17" t="s">
        <v>12</v>
      </c>
      <c r="K16" s="18">
        <f>_xlfn.STDEV.P(H14:H17)</f>
        <v>229.95999237900278</v>
      </c>
      <c r="M16" s="4">
        <v>867000</v>
      </c>
      <c r="N16" s="1">
        <v>305</v>
      </c>
      <c r="O16" s="10">
        <f t="shared" si="1"/>
        <v>351.78777393310264</v>
      </c>
      <c r="P16" s="10">
        <f>AVERAGE(O14:O17)</f>
        <v>348.88695998727366</v>
      </c>
      <c r="Q16" s="17" t="s">
        <v>12</v>
      </c>
      <c r="R16" s="18">
        <f>_xlfn.STDEV.P(O14:O17)</f>
        <v>175.02820956616159</v>
      </c>
    </row>
    <row r="17" spans="1:18" ht="14.5" customHeight="1">
      <c r="A17" s="27"/>
      <c r="B17" s="27"/>
      <c r="D17" s="2">
        <v>24</v>
      </c>
      <c r="F17" s="4">
        <v>1240000</v>
      </c>
      <c r="G17" s="1">
        <v>1156</v>
      </c>
      <c r="H17" s="10">
        <f t="shared" si="0"/>
        <v>932.25806451612902</v>
      </c>
      <c r="M17" s="4">
        <v>1866000</v>
      </c>
      <c r="N17" s="4">
        <v>1181</v>
      </c>
      <c r="O17" s="10">
        <f t="shared" si="1"/>
        <v>632.90460878885324</v>
      </c>
      <c r="Q17" s="2"/>
    </row>
    <row r="18" spans="1:18" s="3" customFormat="1" ht="14.5" customHeight="1" thickBot="1">
      <c r="A18" s="28"/>
      <c r="B18" s="28"/>
      <c r="C18" s="12"/>
      <c r="D18" s="12" t="s">
        <v>6</v>
      </c>
      <c r="E18" s="12"/>
      <c r="F18" s="20">
        <f>SUM(F14:F17)</f>
        <v>3765000</v>
      </c>
      <c r="G18" s="21">
        <f>SUM(G14:G17)</f>
        <v>2179</v>
      </c>
      <c r="H18" s="22">
        <f t="shared" si="0"/>
        <v>578.75166002656033</v>
      </c>
      <c r="I18" s="23"/>
      <c r="J18" s="24"/>
      <c r="K18" s="23"/>
      <c r="L18" s="21"/>
      <c r="M18" s="20">
        <f>SUM(M14:M17)</f>
        <v>4350000</v>
      </c>
      <c r="N18" s="20">
        <f>SUM(N14:N17)</f>
        <v>1826</v>
      </c>
      <c r="O18" s="23">
        <f t="shared" si="1"/>
        <v>419.77011494252872</v>
      </c>
      <c r="P18" s="23"/>
      <c r="Q18" s="24"/>
      <c r="R18" s="23"/>
    </row>
    <row r="19" spans="1:18" ht="14.5" customHeight="1">
      <c r="A19" s="26" t="s">
        <v>9</v>
      </c>
      <c r="B19" s="26" t="s">
        <v>21</v>
      </c>
      <c r="C19" s="11"/>
      <c r="D19" s="11">
        <v>11</v>
      </c>
      <c r="E19" s="11"/>
      <c r="F19" s="14">
        <v>531250</v>
      </c>
      <c r="G19" s="15">
        <v>28</v>
      </c>
      <c r="H19" s="16">
        <f t="shared" ref="H19:H22" si="2">G19/F19*1000000</f>
        <v>52.705882352941174</v>
      </c>
      <c r="I19" s="15"/>
      <c r="J19" s="11"/>
      <c r="K19" s="15"/>
      <c r="L19" s="15"/>
      <c r="M19" s="14">
        <v>1383000</v>
      </c>
      <c r="N19" s="15">
        <v>34</v>
      </c>
      <c r="O19" s="16">
        <f t="shared" si="1"/>
        <v>24.584237165582067</v>
      </c>
      <c r="P19" s="15"/>
      <c r="Q19" s="11"/>
      <c r="R19" s="15"/>
    </row>
    <row r="20" spans="1:18" ht="14.5" customHeight="1">
      <c r="A20" s="27"/>
      <c r="B20" s="27"/>
      <c r="D20" s="2">
        <v>12</v>
      </c>
      <c r="F20" s="4">
        <v>476250</v>
      </c>
      <c r="G20" s="1">
        <v>37</v>
      </c>
      <c r="H20" s="10">
        <f t="shared" si="2"/>
        <v>77.690288713910761</v>
      </c>
      <c r="M20" s="4">
        <v>1944000</v>
      </c>
      <c r="N20" s="1">
        <v>38</v>
      </c>
      <c r="O20" s="10">
        <f t="shared" si="1"/>
        <v>19.547325102880659</v>
      </c>
      <c r="Q20" s="2"/>
    </row>
    <row r="21" spans="1:18" ht="14.5" customHeight="1">
      <c r="A21" s="27"/>
      <c r="B21" s="27"/>
      <c r="D21" s="2">
        <v>13</v>
      </c>
      <c r="F21" s="4">
        <v>690000</v>
      </c>
      <c r="G21" s="1">
        <v>46</v>
      </c>
      <c r="H21" s="10">
        <f t="shared" si="2"/>
        <v>66.666666666666671</v>
      </c>
      <c r="I21" s="10">
        <f>AVERAGE(H19:H22)</f>
        <v>62.886971891851417</v>
      </c>
      <c r="J21" s="17" t="s">
        <v>12</v>
      </c>
      <c r="K21" s="18">
        <f>_xlfn.STDEV.P(H19:H22)</f>
        <v>10.095434116377136</v>
      </c>
      <c r="M21" s="4">
        <v>1878000</v>
      </c>
      <c r="N21" s="1">
        <v>45</v>
      </c>
      <c r="O21" s="10">
        <f t="shared" si="1"/>
        <v>23.961661341853034</v>
      </c>
      <c r="P21" s="10">
        <f>AVERAGE(O19:O22)</f>
        <v>31.059724718967409</v>
      </c>
      <c r="Q21" s="17" t="s">
        <v>12</v>
      </c>
      <c r="R21" s="18">
        <f>_xlfn.STDEV.P(O19:O22)</f>
        <v>14.612962588963914</v>
      </c>
    </row>
    <row r="22" spans="1:18" ht="14.5" customHeight="1">
      <c r="A22" s="27"/>
      <c r="B22" s="27"/>
      <c r="D22" s="2">
        <v>14</v>
      </c>
      <c r="F22" s="4">
        <v>752500</v>
      </c>
      <c r="G22" s="1">
        <v>41</v>
      </c>
      <c r="H22" s="10">
        <f t="shared" si="2"/>
        <v>54.485049833887039</v>
      </c>
      <c r="M22" s="4">
        <v>1977000</v>
      </c>
      <c r="N22" s="1">
        <v>111</v>
      </c>
      <c r="O22" s="10">
        <f t="shared" si="1"/>
        <v>56.145675265553869</v>
      </c>
      <c r="Q22" s="2"/>
    </row>
    <row r="23" spans="1:18" ht="14.5" customHeight="1" thickBot="1">
      <c r="A23" s="27"/>
      <c r="B23" s="28"/>
      <c r="C23" s="12"/>
      <c r="D23" s="12" t="s">
        <v>6</v>
      </c>
      <c r="E23" s="12"/>
      <c r="F23" s="20">
        <f>SUM(F19:F22)</f>
        <v>2450000</v>
      </c>
      <c r="G23" s="21">
        <f>SUM(G19:G22)</f>
        <v>152</v>
      </c>
      <c r="H23" s="22">
        <f>G23/F23*1000000</f>
        <v>62.040816326530603</v>
      </c>
      <c r="I23" s="23"/>
      <c r="J23" s="24"/>
      <c r="K23" s="23"/>
      <c r="L23" s="25"/>
      <c r="M23" s="20">
        <f>SUM(M19:M22)</f>
        <v>7182000</v>
      </c>
      <c r="N23" s="21">
        <f>SUM(N19:N22)</f>
        <v>228</v>
      </c>
      <c r="O23" s="23">
        <f t="shared" si="1"/>
        <v>31.746031746031743</v>
      </c>
      <c r="P23" s="23"/>
      <c r="Q23" s="24"/>
      <c r="R23" s="23"/>
    </row>
    <row r="24" spans="1:18" ht="14.5" customHeight="1">
      <c r="A24" s="27"/>
      <c r="B24" s="32" t="s">
        <v>13</v>
      </c>
      <c r="C24" s="11"/>
      <c r="D24" s="11">
        <v>31</v>
      </c>
      <c r="E24" s="11"/>
      <c r="F24" s="14">
        <v>242500</v>
      </c>
      <c r="G24" s="15">
        <v>16</v>
      </c>
      <c r="H24" s="16">
        <f t="shared" ref="H24:H27" si="3">G24/F24*1000000</f>
        <v>65.979381443298976</v>
      </c>
      <c r="I24" s="15"/>
      <c r="J24" s="11"/>
      <c r="K24" s="15"/>
      <c r="L24" s="15"/>
      <c r="M24" s="14">
        <v>402000</v>
      </c>
      <c r="N24" s="15">
        <v>12</v>
      </c>
      <c r="O24" s="16">
        <f t="shared" si="1"/>
        <v>29.850746268656717</v>
      </c>
      <c r="P24" s="15"/>
      <c r="Q24" s="11"/>
      <c r="R24" s="15"/>
    </row>
    <row r="25" spans="1:18" ht="14.5" customHeight="1">
      <c r="A25" s="27"/>
      <c r="B25" s="27"/>
      <c r="D25" s="2">
        <v>32</v>
      </c>
      <c r="F25" s="4">
        <v>943750</v>
      </c>
      <c r="G25" s="1">
        <v>57</v>
      </c>
      <c r="H25" s="10">
        <f t="shared" si="3"/>
        <v>60.397350993377479</v>
      </c>
      <c r="M25" s="4">
        <v>2079000</v>
      </c>
      <c r="N25" s="1">
        <v>61</v>
      </c>
      <c r="O25" s="10">
        <f t="shared" si="1"/>
        <v>29.341029341029341</v>
      </c>
      <c r="Q25" s="2"/>
    </row>
    <row r="26" spans="1:18" ht="14.5" customHeight="1">
      <c r="A26" s="27"/>
      <c r="B26" s="27"/>
      <c r="D26" s="2">
        <v>33</v>
      </c>
      <c r="F26" s="4">
        <v>648750</v>
      </c>
      <c r="G26" s="1">
        <v>38</v>
      </c>
      <c r="H26" s="10">
        <f t="shared" si="3"/>
        <v>58.574181117533719</v>
      </c>
      <c r="I26" s="10">
        <f>AVERAGE(H24:H27)</f>
        <v>66.072439132354205</v>
      </c>
      <c r="J26" s="17" t="s">
        <v>12</v>
      </c>
      <c r="K26" s="18">
        <f>_xlfn.STDEV.P(H24:H27)</f>
        <v>8.1307537980360394</v>
      </c>
      <c r="M26" s="4">
        <v>1137000</v>
      </c>
      <c r="N26" s="1">
        <v>115</v>
      </c>
      <c r="O26" s="10">
        <f t="shared" si="1"/>
        <v>101.1433597185576</v>
      </c>
      <c r="P26" s="10">
        <f>AVERAGE(O24:O27)</f>
        <v>45.873257516271444</v>
      </c>
      <c r="Q26" s="17" t="s">
        <v>12</v>
      </c>
      <c r="R26" s="18">
        <f>_xlfn.STDEV.P(O24:O27)</f>
        <v>32.018773160329118</v>
      </c>
    </row>
    <row r="27" spans="1:18" ht="14.5" customHeight="1">
      <c r="A27" s="27"/>
      <c r="B27" s="27"/>
      <c r="D27" s="2">
        <v>34</v>
      </c>
      <c r="F27" s="4">
        <v>453750</v>
      </c>
      <c r="G27" s="1">
        <v>36</v>
      </c>
      <c r="H27" s="10">
        <f t="shared" si="3"/>
        <v>79.338842975206617</v>
      </c>
      <c r="M27" s="4">
        <v>1425000</v>
      </c>
      <c r="N27" s="1">
        <v>33</v>
      </c>
      <c r="O27" s="10">
        <f t="shared" si="1"/>
        <v>23.157894736842106</v>
      </c>
      <c r="Q27" s="2"/>
    </row>
    <row r="28" spans="1:18" ht="14.5" customHeight="1" thickBot="1">
      <c r="A28" s="27"/>
      <c r="B28" s="28"/>
      <c r="C28" s="12"/>
      <c r="D28" s="12" t="s">
        <v>6</v>
      </c>
      <c r="E28" s="12"/>
      <c r="F28" s="20">
        <f>SUM(F24:F27)</f>
        <v>2288750</v>
      </c>
      <c r="G28" s="21">
        <f>SUM(G24:G27)</f>
        <v>147</v>
      </c>
      <c r="H28" s="22">
        <f>G28/F28*1000000</f>
        <v>64.227198252321145</v>
      </c>
      <c r="I28" s="23"/>
      <c r="J28" s="24"/>
      <c r="K28" s="23"/>
      <c r="L28" s="25"/>
      <c r="M28" s="20">
        <f>SUM(M24:M27)</f>
        <v>5043000</v>
      </c>
      <c r="N28" s="21">
        <f>SUM(N24:N27)</f>
        <v>221</v>
      </c>
      <c r="O28" s="23">
        <f t="shared" si="1"/>
        <v>43.823121158040856</v>
      </c>
      <c r="P28" s="23"/>
      <c r="Q28" s="24"/>
      <c r="R28" s="23"/>
    </row>
    <row r="29" spans="1:18" ht="14.5" customHeight="1">
      <c r="A29" s="27"/>
      <c r="B29" s="31" t="s">
        <v>14</v>
      </c>
      <c r="D29" s="2">
        <v>21</v>
      </c>
      <c r="F29" s="4">
        <v>695000</v>
      </c>
      <c r="G29" s="1">
        <v>166</v>
      </c>
      <c r="H29" s="10">
        <f t="shared" ref="H29:H32" si="4">G29/F29*1000000</f>
        <v>238.84892086330936</v>
      </c>
      <c r="M29" s="4">
        <v>1806000</v>
      </c>
      <c r="N29" s="1">
        <v>51</v>
      </c>
      <c r="O29" s="10">
        <f t="shared" si="1"/>
        <v>28.239202657807308</v>
      </c>
      <c r="Q29" s="2"/>
    </row>
    <row r="30" spans="1:18" ht="14.5" customHeight="1">
      <c r="A30" s="27"/>
      <c r="B30" s="27"/>
      <c r="D30" s="2">
        <v>22</v>
      </c>
      <c r="F30" s="4">
        <v>585000</v>
      </c>
      <c r="G30" s="1">
        <v>169</v>
      </c>
      <c r="H30" s="10">
        <f t="shared" si="4"/>
        <v>288.88888888888886</v>
      </c>
      <c r="M30" s="4">
        <v>987000</v>
      </c>
      <c r="N30" s="1">
        <v>96</v>
      </c>
      <c r="O30" s="10">
        <f t="shared" si="1"/>
        <v>97.264437689969611</v>
      </c>
      <c r="Q30" s="2"/>
    </row>
    <row r="31" spans="1:18" ht="14.5" customHeight="1">
      <c r="A31" s="27"/>
      <c r="B31" s="27"/>
      <c r="D31" s="2">
        <v>23</v>
      </c>
      <c r="F31" s="4">
        <v>172500</v>
      </c>
      <c r="G31" s="1">
        <v>52</v>
      </c>
      <c r="H31" s="10">
        <f t="shared" si="4"/>
        <v>301.44927536231887</v>
      </c>
      <c r="I31" s="10">
        <f>AVERAGE(H29:H32)</f>
        <v>280.69578605695438</v>
      </c>
      <c r="J31" s="17" t="s">
        <v>12</v>
      </c>
      <c r="K31" s="18">
        <f>_xlfn.STDEV.P(H29:H32)</f>
        <v>24.573417669434583</v>
      </c>
      <c r="M31" s="4">
        <v>358500</v>
      </c>
      <c r="N31" s="1">
        <v>33</v>
      </c>
      <c r="O31" s="10">
        <f t="shared" si="1"/>
        <v>92.05020920502092</v>
      </c>
      <c r="P31" s="10">
        <f>AVERAGE(O29:O32)</f>
        <v>77.282235281972348</v>
      </c>
      <c r="Q31" s="17" t="s">
        <v>12</v>
      </c>
      <c r="R31" s="18">
        <f>_xlfn.STDEV.P(O29:O32)</f>
        <v>28.402844297960229</v>
      </c>
    </row>
    <row r="32" spans="1:18" ht="14.5" customHeight="1">
      <c r="A32" s="27"/>
      <c r="B32" s="27"/>
      <c r="D32" s="2">
        <v>24</v>
      </c>
      <c r="F32" s="4">
        <v>507500</v>
      </c>
      <c r="G32" s="1">
        <v>149</v>
      </c>
      <c r="H32" s="10">
        <f t="shared" si="4"/>
        <v>293.5960591133005</v>
      </c>
      <c r="M32" s="4">
        <v>1092000</v>
      </c>
      <c r="N32" s="1">
        <v>100</v>
      </c>
      <c r="O32" s="10">
        <f t="shared" si="1"/>
        <v>91.575091575091577</v>
      </c>
      <c r="Q32" s="2"/>
    </row>
    <row r="33" spans="1:18" ht="14.5" customHeight="1" thickBot="1">
      <c r="A33" s="28"/>
      <c r="B33" s="28"/>
      <c r="C33" s="12"/>
      <c r="D33" s="12" t="s">
        <v>6</v>
      </c>
      <c r="E33" s="12"/>
      <c r="F33" s="20">
        <f>SUM(F29:F32)</f>
        <v>1960000</v>
      </c>
      <c r="G33" s="21">
        <f>SUM(G29:G32)</f>
        <v>536</v>
      </c>
      <c r="H33" s="22">
        <f>G33/F33*1000000</f>
        <v>273.46938775510205</v>
      </c>
      <c r="I33" s="23"/>
      <c r="J33" s="24"/>
      <c r="K33" s="23"/>
      <c r="L33" s="25"/>
      <c r="M33" s="20">
        <f>SUM(M29:M32)</f>
        <v>4243500</v>
      </c>
      <c r="N33" s="21">
        <f>SUM(N29:N32)</f>
        <v>280</v>
      </c>
      <c r="O33" s="23">
        <f t="shared" si="1"/>
        <v>65.983268528337462</v>
      </c>
      <c r="P33" s="23"/>
      <c r="Q33" s="24"/>
      <c r="R33" s="23"/>
    </row>
    <row r="34" spans="1:18" ht="14.5" customHeight="1">
      <c r="A34" s="26" t="s">
        <v>11</v>
      </c>
      <c r="B34" s="26" t="s">
        <v>21</v>
      </c>
      <c r="C34" s="11"/>
      <c r="D34" s="11">
        <v>11</v>
      </c>
      <c r="E34" s="11"/>
      <c r="F34" s="14">
        <v>820000</v>
      </c>
      <c r="G34" s="15">
        <v>176</v>
      </c>
      <c r="H34" s="16">
        <f t="shared" ref="H34:H37" si="5">G34/F34*1000000</f>
        <v>214.63414634146343</v>
      </c>
      <c r="I34" s="15"/>
      <c r="J34" s="11"/>
      <c r="K34" s="15"/>
      <c r="L34" s="15"/>
      <c r="M34" s="14">
        <v>607500</v>
      </c>
      <c r="N34" s="15">
        <v>114</v>
      </c>
      <c r="O34" s="16">
        <f t="shared" si="1"/>
        <v>187.65432098765433</v>
      </c>
      <c r="P34" s="15"/>
      <c r="Q34" s="11"/>
      <c r="R34" s="15"/>
    </row>
    <row r="35" spans="1:18" ht="14.5" customHeight="1">
      <c r="A35" s="27"/>
      <c r="B35" s="27"/>
      <c r="D35" s="2">
        <v>12</v>
      </c>
      <c r="F35" s="4">
        <v>805000</v>
      </c>
      <c r="G35" s="1">
        <v>23</v>
      </c>
      <c r="H35" s="10">
        <f t="shared" si="5"/>
        <v>28.571428571428569</v>
      </c>
      <c r="M35" s="4">
        <v>1434000</v>
      </c>
      <c r="N35" s="1">
        <v>32</v>
      </c>
      <c r="O35" s="10">
        <f t="shared" si="1"/>
        <v>22.315202231520221</v>
      </c>
      <c r="Q35" s="2"/>
    </row>
    <row r="36" spans="1:18" ht="14.5" customHeight="1">
      <c r="A36" s="27"/>
      <c r="B36" s="27"/>
      <c r="D36" s="2">
        <v>13</v>
      </c>
      <c r="F36" s="4">
        <v>902500</v>
      </c>
      <c r="G36" s="1">
        <v>35</v>
      </c>
      <c r="H36" s="10">
        <f t="shared" si="5"/>
        <v>38.78116343490305</v>
      </c>
      <c r="I36" s="10">
        <f>AVERAGE(H34:H37)</f>
        <v>82.53681836621297</v>
      </c>
      <c r="J36" s="17" t="s">
        <v>12</v>
      </c>
      <c r="K36" s="18">
        <f>_xlfn.STDEV.P(H34:H37)</f>
        <v>76.580437355760111</v>
      </c>
      <c r="M36" s="4">
        <v>930000</v>
      </c>
      <c r="N36" s="1">
        <v>30</v>
      </c>
      <c r="O36" s="10">
        <f t="shared" si="1"/>
        <v>32.258064516129032</v>
      </c>
      <c r="P36" s="10">
        <f>AVERAGE(O34:O37)</f>
        <v>77.373040431583746</v>
      </c>
      <c r="Q36" s="17" t="s">
        <v>12</v>
      </c>
      <c r="R36" s="18">
        <f>_xlfn.STDEV.P(O34:O37)</f>
        <v>65.823378320287844</v>
      </c>
    </row>
    <row r="37" spans="1:18" ht="14.5" customHeight="1">
      <c r="A37" s="27"/>
      <c r="B37" s="27"/>
      <c r="D37" s="2">
        <v>14</v>
      </c>
      <c r="F37" s="4">
        <v>747500</v>
      </c>
      <c r="G37" s="1">
        <v>36</v>
      </c>
      <c r="H37" s="10">
        <f t="shared" si="5"/>
        <v>48.160535117056853</v>
      </c>
      <c r="M37" s="4">
        <v>669000</v>
      </c>
      <c r="N37" s="1">
        <v>45</v>
      </c>
      <c r="O37" s="10">
        <f t="shared" si="1"/>
        <v>67.264573991031398</v>
      </c>
      <c r="Q37" s="2"/>
    </row>
    <row r="38" spans="1:18" ht="14.5" customHeight="1" thickBot="1">
      <c r="A38" s="27"/>
      <c r="B38" s="28"/>
      <c r="C38" s="12"/>
      <c r="D38" s="12" t="s">
        <v>6</v>
      </c>
      <c r="E38" s="19"/>
      <c r="F38" s="20">
        <f>SUM(F34:F37)</f>
        <v>3275000</v>
      </c>
      <c r="G38" s="21">
        <f t="shared" ref="G38" si="6">SUM(G34:G37)</f>
        <v>270</v>
      </c>
      <c r="H38" s="22">
        <f>G38/F38*1000000</f>
        <v>82.44274809160305</v>
      </c>
      <c r="I38" s="23"/>
      <c r="J38" s="24"/>
      <c r="K38" s="23"/>
      <c r="L38" s="25"/>
      <c r="M38" s="20">
        <f>SUM(M34:M37)</f>
        <v>3640500</v>
      </c>
      <c r="N38" s="21">
        <f>SUM(N34:N37)</f>
        <v>221</v>
      </c>
      <c r="O38" s="23">
        <f t="shared" si="1"/>
        <v>60.705946985304216</v>
      </c>
      <c r="P38" s="23"/>
      <c r="Q38" s="24"/>
      <c r="R38" s="23"/>
    </row>
    <row r="39" spans="1:18" ht="14.5" customHeight="1">
      <c r="A39" s="27"/>
      <c r="B39" s="32" t="s">
        <v>13</v>
      </c>
      <c r="C39" s="11"/>
      <c r="D39" s="11">
        <v>31</v>
      </c>
      <c r="E39" s="11"/>
      <c r="F39" s="14">
        <v>1310000</v>
      </c>
      <c r="G39" s="15">
        <v>43</v>
      </c>
      <c r="H39" s="16">
        <f t="shared" ref="H39:H42" si="7">G39/F39*1000000</f>
        <v>32.824427480916029</v>
      </c>
      <c r="I39" s="15"/>
      <c r="J39" s="11"/>
      <c r="K39" s="15"/>
      <c r="L39" s="15"/>
      <c r="M39" s="14">
        <v>1338000</v>
      </c>
      <c r="N39" s="15">
        <v>48</v>
      </c>
      <c r="O39" s="16">
        <f t="shared" si="1"/>
        <v>35.874439461883412</v>
      </c>
      <c r="P39" s="15"/>
      <c r="Q39" s="11"/>
      <c r="R39" s="15"/>
    </row>
    <row r="40" spans="1:18" ht="14.5" customHeight="1">
      <c r="A40" s="27"/>
      <c r="B40" s="27"/>
      <c r="D40" s="2">
        <v>32</v>
      </c>
      <c r="F40" s="4">
        <v>1192500</v>
      </c>
      <c r="G40" s="1">
        <v>45</v>
      </c>
      <c r="H40" s="10">
        <f t="shared" si="7"/>
        <v>37.735849056603776</v>
      </c>
      <c r="M40" s="4">
        <v>1086000</v>
      </c>
      <c r="N40" s="1">
        <v>51</v>
      </c>
      <c r="O40" s="10">
        <f t="shared" si="1"/>
        <v>46.961325966850829</v>
      </c>
      <c r="Q40" s="2"/>
    </row>
    <row r="41" spans="1:18" ht="14.5" customHeight="1">
      <c r="A41" s="27"/>
      <c r="B41" s="27"/>
      <c r="D41" s="2">
        <v>33</v>
      </c>
      <c r="F41" s="4">
        <v>1112500</v>
      </c>
      <c r="G41" s="1">
        <v>46</v>
      </c>
      <c r="H41" s="10">
        <f t="shared" si="7"/>
        <v>41.348314606741575</v>
      </c>
      <c r="I41" s="10">
        <f>AVERAGE(H39:H42)</f>
        <v>39.873058566734493</v>
      </c>
      <c r="J41" s="17" t="s">
        <v>12</v>
      </c>
      <c r="K41" s="18">
        <f>_xlfn.STDEV.P(H39:H42)</f>
        <v>5.382386999558582</v>
      </c>
      <c r="M41" s="4">
        <v>1173000</v>
      </c>
      <c r="N41" s="1">
        <v>27</v>
      </c>
      <c r="O41" s="10">
        <f t="shared" si="1"/>
        <v>23.017902813299234</v>
      </c>
      <c r="P41" s="10">
        <f>AVERAGE(O39:O42)</f>
        <v>31.625658948413975</v>
      </c>
      <c r="Q41" s="17" t="s">
        <v>12</v>
      </c>
      <c r="R41" s="18">
        <f>_xlfn.STDEV.P(O39:O42)</f>
        <v>10.580832179630443</v>
      </c>
    </row>
    <row r="42" spans="1:18" ht="14.5" customHeight="1">
      <c r="A42" s="27"/>
      <c r="B42" s="27"/>
      <c r="D42" s="2">
        <v>34</v>
      </c>
      <c r="F42" s="4">
        <v>672500</v>
      </c>
      <c r="G42" s="1">
        <v>32</v>
      </c>
      <c r="H42" s="10">
        <f t="shared" si="7"/>
        <v>47.583643122676584</v>
      </c>
      <c r="M42" s="4">
        <v>1017000</v>
      </c>
      <c r="N42" s="1">
        <v>21</v>
      </c>
      <c r="O42" s="10">
        <f t="shared" si="1"/>
        <v>20.64896755162242</v>
      </c>
      <c r="Q42" s="2"/>
    </row>
    <row r="43" spans="1:18" ht="14.5" customHeight="1" thickBot="1">
      <c r="A43" s="27"/>
      <c r="B43" s="28"/>
      <c r="C43" s="12"/>
      <c r="D43" s="12" t="s">
        <v>6</v>
      </c>
      <c r="E43" s="19"/>
      <c r="F43" s="20">
        <f>SUM(F39:F42)</f>
        <v>4287500</v>
      </c>
      <c r="G43" s="21">
        <f t="shared" ref="G43" si="8">SUM(G39:G42)</f>
        <v>166</v>
      </c>
      <c r="H43" s="22">
        <f>G43/F43*1000000</f>
        <v>38.717201166180764</v>
      </c>
      <c r="I43" s="23"/>
      <c r="J43" s="24"/>
      <c r="K43" s="23"/>
      <c r="L43" s="25"/>
      <c r="M43" s="20">
        <f>SUM(M39:M42)</f>
        <v>4614000</v>
      </c>
      <c r="N43" s="21">
        <f>SUM(N39:N42)</f>
        <v>147</v>
      </c>
      <c r="O43" s="23">
        <f t="shared" si="1"/>
        <v>31.859557867360213</v>
      </c>
      <c r="P43" s="23"/>
      <c r="Q43" s="24"/>
      <c r="R43" s="23"/>
    </row>
    <row r="44" spans="1:18" ht="14.5" customHeight="1">
      <c r="A44" s="27"/>
      <c r="B44" s="31" t="s">
        <v>14</v>
      </c>
      <c r="D44" s="2">
        <v>21</v>
      </c>
      <c r="F44" s="4">
        <v>860000</v>
      </c>
      <c r="G44" s="1">
        <v>171</v>
      </c>
      <c r="H44" s="10">
        <f t="shared" ref="H44:H47" si="9">G44/F44*1000000</f>
        <v>198.83720930232556</v>
      </c>
      <c r="M44" s="4">
        <v>1230000</v>
      </c>
      <c r="N44" s="1">
        <v>120</v>
      </c>
      <c r="O44" s="10">
        <f t="shared" si="1"/>
        <v>97.560975609756099</v>
      </c>
      <c r="Q44" s="2"/>
    </row>
    <row r="45" spans="1:18" ht="14.5" customHeight="1">
      <c r="A45" s="27"/>
      <c r="B45" s="27"/>
      <c r="D45" s="2">
        <v>22</v>
      </c>
      <c r="F45" s="4">
        <v>417500</v>
      </c>
      <c r="G45" s="1">
        <v>105</v>
      </c>
      <c r="H45" s="10">
        <f t="shared" si="9"/>
        <v>251.49700598802391</v>
      </c>
      <c r="M45" s="4">
        <v>456000</v>
      </c>
      <c r="N45" s="1">
        <v>84</v>
      </c>
      <c r="O45" s="10">
        <f t="shared" si="1"/>
        <v>184.21052631578948</v>
      </c>
      <c r="Q45" s="2"/>
    </row>
    <row r="46" spans="1:18" ht="14.5" customHeight="1">
      <c r="A46" s="27"/>
      <c r="B46" s="27"/>
      <c r="D46" s="2">
        <v>23</v>
      </c>
      <c r="F46" s="4">
        <v>405000</v>
      </c>
      <c r="G46" s="1">
        <v>63</v>
      </c>
      <c r="H46" s="10">
        <f t="shared" si="9"/>
        <v>155.55555555555557</v>
      </c>
      <c r="I46" s="10">
        <f>AVERAGE(H44:H47)</f>
        <v>189.69233799943436</v>
      </c>
      <c r="J46" s="17" t="s">
        <v>12</v>
      </c>
      <c r="K46" s="18">
        <f>_xlfn.STDEV.P(H44:H47)</f>
        <v>40.074757137965378</v>
      </c>
      <c r="M46" s="4">
        <v>717000</v>
      </c>
      <c r="N46" s="1">
        <v>62</v>
      </c>
      <c r="O46" s="10">
        <f t="shared" si="1"/>
        <v>86.471408647140862</v>
      </c>
      <c r="P46" s="10">
        <f>AVERAGE(O44:O47)</f>
        <v>123.69653011230741</v>
      </c>
      <c r="Q46" s="17" t="s">
        <v>12</v>
      </c>
      <c r="R46" s="18">
        <f>_xlfn.STDEV.P(O44:O47)</f>
        <v>37.877513776142258</v>
      </c>
    </row>
    <row r="47" spans="1:18" ht="14.5" customHeight="1">
      <c r="A47" s="27"/>
      <c r="B47" s="27"/>
      <c r="D47" s="2">
        <v>24</v>
      </c>
      <c r="F47" s="4">
        <v>477500</v>
      </c>
      <c r="G47" s="1">
        <v>73</v>
      </c>
      <c r="H47" s="10">
        <f t="shared" si="9"/>
        <v>152.87958115183247</v>
      </c>
      <c r="K47" s="18"/>
      <c r="M47" s="4">
        <v>648000</v>
      </c>
      <c r="N47" s="1">
        <v>82</v>
      </c>
      <c r="O47" s="10">
        <f t="shared" si="1"/>
        <v>126.54320987654322</v>
      </c>
      <c r="Q47" s="2"/>
      <c r="R47" s="18"/>
    </row>
    <row r="48" spans="1:18" ht="14.5" customHeight="1" thickBot="1">
      <c r="A48" s="28"/>
      <c r="B48" s="28"/>
      <c r="C48" s="12"/>
      <c r="D48" s="12" t="s">
        <v>6</v>
      </c>
      <c r="E48" s="19"/>
      <c r="F48" s="20">
        <f>SUM(F44:F47)</f>
        <v>2160000</v>
      </c>
      <c r="G48" s="21">
        <f t="shared" ref="G48" si="10">SUM(G44:G47)</f>
        <v>412</v>
      </c>
      <c r="H48" s="22">
        <f>G48/F48*1000000</f>
        <v>190.74074074074076</v>
      </c>
      <c r="I48" s="23"/>
      <c r="J48" s="24"/>
      <c r="K48" s="23"/>
      <c r="L48" s="25"/>
      <c r="M48" s="20">
        <f>SUM(M44:M47)</f>
        <v>3051000</v>
      </c>
      <c r="N48" s="21">
        <f>SUM(N44:N47)</f>
        <v>348</v>
      </c>
      <c r="O48" s="23">
        <f t="shared" si="1"/>
        <v>114.06096361848574</v>
      </c>
      <c r="P48" s="23"/>
      <c r="Q48" s="24"/>
      <c r="R48" s="23"/>
    </row>
    <row r="49" spans="1:18" ht="14.5" customHeight="1">
      <c r="A49" s="26" t="s">
        <v>10</v>
      </c>
      <c r="B49" s="26" t="s">
        <v>21</v>
      </c>
      <c r="C49" s="11"/>
      <c r="D49" s="11">
        <v>11</v>
      </c>
      <c r="E49" s="11"/>
      <c r="F49" s="14">
        <v>865000</v>
      </c>
      <c r="G49" s="15">
        <v>29</v>
      </c>
      <c r="H49" s="16">
        <f t="shared" ref="H49:H52" si="11">G49/F49*1000000</f>
        <v>33.52601156069364</v>
      </c>
      <c r="I49" s="15"/>
      <c r="J49" s="11"/>
      <c r="K49" s="15"/>
      <c r="L49" s="15"/>
      <c r="M49" s="14">
        <v>1539000</v>
      </c>
      <c r="N49" s="15">
        <v>37</v>
      </c>
      <c r="O49" s="16">
        <f t="shared" si="1"/>
        <v>24.041585445094217</v>
      </c>
      <c r="P49" s="15"/>
      <c r="Q49" s="11"/>
      <c r="R49" s="15"/>
    </row>
    <row r="50" spans="1:18" ht="14.5" customHeight="1">
      <c r="A50" s="27"/>
      <c r="B50" s="27"/>
      <c r="D50" s="2">
        <v>12</v>
      </c>
      <c r="F50" s="4">
        <v>1360000</v>
      </c>
      <c r="G50" s="1">
        <v>36</v>
      </c>
      <c r="H50" s="10">
        <f t="shared" si="11"/>
        <v>26.47058823529412</v>
      </c>
      <c r="M50" s="4">
        <v>1908000</v>
      </c>
      <c r="N50" s="1">
        <v>60</v>
      </c>
      <c r="O50" s="10">
        <f t="shared" si="1"/>
        <v>31.446540880503143</v>
      </c>
      <c r="Q50" s="2"/>
    </row>
    <row r="51" spans="1:18" ht="14.5" customHeight="1">
      <c r="A51" s="27"/>
      <c r="B51" s="27"/>
      <c r="D51" s="2">
        <v>13</v>
      </c>
      <c r="F51" s="4">
        <v>1105000</v>
      </c>
      <c r="G51" s="1">
        <v>34</v>
      </c>
      <c r="H51" s="10">
        <f t="shared" si="11"/>
        <v>30.769230769230766</v>
      </c>
      <c r="I51" s="10">
        <f>AVERAGE(H49:H52)</f>
        <v>30.763206520228398</v>
      </c>
      <c r="J51" s="17" t="s">
        <v>12</v>
      </c>
      <c r="K51" s="18">
        <f>_xlfn.STDEV.P(H49:H52)</f>
        <v>2.6637207354588437</v>
      </c>
      <c r="M51" s="4">
        <v>1941000</v>
      </c>
      <c r="N51" s="1">
        <v>34</v>
      </c>
      <c r="O51" s="10">
        <f t="shared" si="1"/>
        <v>17.516743946419371</v>
      </c>
      <c r="P51" s="10">
        <f>AVERAGE(O49:O52)</f>
        <v>42.604337811535387</v>
      </c>
      <c r="Q51" s="17" t="s">
        <v>12</v>
      </c>
      <c r="R51" s="18">
        <f>_xlfn.STDEV.P(O49:O52)</f>
        <v>32.02495952629711</v>
      </c>
    </row>
    <row r="52" spans="1:18" ht="14.5" customHeight="1">
      <c r="A52" s="27"/>
      <c r="B52" s="27"/>
      <c r="D52" s="2">
        <v>14</v>
      </c>
      <c r="F52" s="4">
        <v>1115000</v>
      </c>
      <c r="G52" s="1">
        <v>36</v>
      </c>
      <c r="H52" s="10">
        <f t="shared" si="11"/>
        <v>32.286995515695068</v>
      </c>
      <c r="M52" s="4">
        <v>1314000</v>
      </c>
      <c r="N52" s="1">
        <v>128</v>
      </c>
      <c r="O52" s="10">
        <f t="shared" si="1"/>
        <v>97.412480974124804</v>
      </c>
      <c r="Q52" s="2"/>
    </row>
    <row r="53" spans="1:18" ht="14.5" customHeight="1" thickBot="1">
      <c r="A53" s="27"/>
      <c r="B53" s="28"/>
      <c r="C53" s="12"/>
      <c r="D53" s="12" t="s">
        <v>6</v>
      </c>
      <c r="E53" s="19"/>
      <c r="F53" s="20">
        <f>SUM(F49:F52)</f>
        <v>4445000</v>
      </c>
      <c r="G53" s="21">
        <f t="shared" ref="G53" si="12">SUM(G49:G52)</f>
        <v>135</v>
      </c>
      <c r="H53" s="22">
        <f>G53/F53*1000000</f>
        <v>30.371203599550057</v>
      </c>
      <c r="I53" s="23"/>
      <c r="J53" s="24"/>
      <c r="K53" s="23"/>
      <c r="L53" s="25"/>
      <c r="M53" s="20">
        <f>SUM(M49:M52)</f>
        <v>6702000</v>
      </c>
      <c r="N53" s="21">
        <f>SUM(N49:N52)</f>
        <v>259</v>
      </c>
      <c r="O53" s="23">
        <f t="shared" si="1"/>
        <v>38.645180543121455</v>
      </c>
      <c r="P53" s="23"/>
      <c r="Q53" s="24"/>
      <c r="R53" s="23"/>
    </row>
    <row r="54" spans="1:18" ht="14.5" customHeight="1">
      <c r="A54" s="27"/>
      <c r="B54" s="32" t="s">
        <v>13</v>
      </c>
      <c r="C54" s="11"/>
      <c r="D54" s="11">
        <v>31</v>
      </c>
      <c r="E54" s="11"/>
      <c r="F54" s="14">
        <v>672500</v>
      </c>
      <c r="G54" s="15">
        <v>20</v>
      </c>
      <c r="H54" s="16">
        <f t="shared" ref="H54:H57" si="13">G54/F54*1000000</f>
        <v>29.739776951672862</v>
      </c>
      <c r="I54" s="15"/>
      <c r="J54" s="11"/>
      <c r="K54" s="15"/>
      <c r="L54" s="15"/>
      <c r="M54" s="14">
        <v>984000</v>
      </c>
      <c r="N54" s="15">
        <v>18</v>
      </c>
      <c r="O54" s="16">
        <f t="shared" si="1"/>
        <v>18.292682926829269</v>
      </c>
      <c r="P54" s="15"/>
      <c r="Q54" s="11"/>
      <c r="R54" s="15"/>
    </row>
    <row r="55" spans="1:18" ht="14.5" customHeight="1">
      <c r="A55" s="27"/>
      <c r="B55" s="27"/>
      <c r="D55" s="2">
        <v>32</v>
      </c>
      <c r="F55" s="4">
        <v>1210000</v>
      </c>
      <c r="G55" s="1">
        <v>52</v>
      </c>
      <c r="H55" s="10">
        <f t="shared" si="13"/>
        <v>42.97520661157025</v>
      </c>
      <c r="M55" s="4">
        <v>1476000</v>
      </c>
      <c r="N55" s="1">
        <v>70</v>
      </c>
      <c r="O55" s="10">
        <f t="shared" si="1"/>
        <v>47.425474254742547</v>
      </c>
      <c r="Q55" s="2"/>
    </row>
    <row r="56" spans="1:18" ht="14.5" customHeight="1">
      <c r="A56" s="27"/>
      <c r="B56" s="27"/>
      <c r="D56" s="2">
        <v>33</v>
      </c>
      <c r="F56" s="4">
        <v>110000</v>
      </c>
      <c r="G56" s="1">
        <v>12</v>
      </c>
      <c r="H56" s="10">
        <f t="shared" si="13"/>
        <v>109.09090909090909</v>
      </c>
      <c r="I56" s="10">
        <f>AVERAGE(H54:H57)</f>
        <v>57.021721097422351</v>
      </c>
      <c r="J56" s="17" t="s">
        <v>12</v>
      </c>
      <c r="K56" s="18">
        <f>_xlfn.STDEV.P(H54:H57)</f>
        <v>30.692721657989921</v>
      </c>
      <c r="M56" s="4">
        <v>217500</v>
      </c>
      <c r="N56" s="1">
        <v>8</v>
      </c>
      <c r="O56" s="10">
        <f t="shared" si="1"/>
        <v>36.781609195402297</v>
      </c>
      <c r="P56" s="10">
        <f>AVERAGE(O54:O57)</f>
        <v>29.80904201265357</v>
      </c>
      <c r="Q56" s="17" t="s">
        <v>12</v>
      </c>
      <c r="R56" s="18">
        <f>_xlfn.STDEV.P(O54:O57)</f>
        <v>12.869302915124281</v>
      </c>
    </row>
    <row r="57" spans="1:18" ht="14.5" customHeight="1">
      <c r="A57" s="27"/>
      <c r="B57" s="27"/>
      <c r="D57" s="2">
        <v>34</v>
      </c>
      <c r="F57" s="4">
        <v>151250</v>
      </c>
      <c r="G57" s="1">
        <v>7</v>
      </c>
      <c r="H57" s="10">
        <f t="shared" si="13"/>
        <v>46.280991735537192</v>
      </c>
      <c r="M57" s="4">
        <v>179250</v>
      </c>
      <c r="N57" s="1">
        <v>3</v>
      </c>
      <c r="O57" s="10">
        <f t="shared" si="1"/>
        <v>16.736401673640167</v>
      </c>
      <c r="Q57" s="2"/>
    </row>
    <row r="58" spans="1:18" ht="14.5" customHeight="1" thickBot="1">
      <c r="A58" s="27"/>
      <c r="B58" s="28"/>
      <c r="C58" s="12"/>
      <c r="D58" s="12" t="s">
        <v>6</v>
      </c>
      <c r="E58" s="19"/>
      <c r="F58" s="20">
        <f>SUM(F54:F57)</f>
        <v>2143750</v>
      </c>
      <c r="G58" s="21">
        <f t="shared" ref="G58" si="14">SUM(G54:G57)</f>
        <v>91</v>
      </c>
      <c r="H58" s="22">
        <f>G58/F58*1000000</f>
        <v>42.448979591836732</v>
      </c>
      <c r="I58" s="23"/>
      <c r="J58" s="24"/>
      <c r="K58" s="23"/>
      <c r="L58" s="25"/>
      <c r="M58" s="20">
        <f>SUM(M54:M57)</f>
        <v>2856750</v>
      </c>
      <c r="N58" s="21">
        <f>SUM(N54:N57)</f>
        <v>99</v>
      </c>
      <c r="O58" s="23">
        <f t="shared" si="1"/>
        <v>34.654765030191655</v>
      </c>
      <c r="P58" s="23"/>
      <c r="Q58" s="24"/>
      <c r="R58" s="23"/>
    </row>
    <row r="59" spans="1:18" ht="14.5" customHeight="1">
      <c r="A59" s="27"/>
      <c r="B59" s="31" t="s">
        <v>14</v>
      </c>
      <c r="D59" s="2">
        <v>21</v>
      </c>
      <c r="F59" s="4">
        <v>1250000</v>
      </c>
      <c r="G59" s="1">
        <v>184</v>
      </c>
      <c r="H59" s="10">
        <f t="shared" ref="H59:H62" si="15">G59/F59*1000000</f>
        <v>147.19999999999999</v>
      </c>
      <c r="M59" s="4">
        <v>1407000</v>
      </c>
      <c r="N59" s="1">
        <v>128</v>
      </c>
      <c r="O59" s="10">
        <f t="shared" si="1"/>
        <v>90.973702914001422</v>
      </c>
      <c r="Q59" s="2"/>
    </row>
    <row r="60" spans="1:18" ht="14.5" customHeight="1">
      <c r="A60" s="27"/>
      <c r="B60" s="27"/>
      <c r="D60" s="2">
        <v>22</v>
      </c>
      <c r="F60" s="4">
        <v>517500</v>
      </c>
      <c r="G60" s="1">
        <v>108</v>
      </c>
      <c r="H60" s="10">
        <f t="shared" si="15"/>
        <v>208.69565217391306</v>
      </c>
      <c r="M60" s="4">
        <v>577500</v>
      </c>
      <c r="N60" s="1">
        <v>71</v>
      </c>
      <c r="O60" s="10">
        <f t="shared" si="1"/>
        <v>122.94372294372293</v>
      </c>
      <c r="Q60" s="2"/>
    </row>
    <row r="61" spans="1:18" ht="14.5" customHeight="1">
      <c r="A61" s="27"/>
      <c r="B61" s="27"/>
      <c r="D61" s="2">
        <v>23</v>
      </c>
      <c r="F61" s="4">
        <v>800000</v>
      </c>
      <c r="G61" s="1">
        <v>206</v>
      </c>
      <c r="H61" s="10">
        <f t="shared" si="15"/>
        <v>257.5</v>
      </c>
      <c r="I61" s="10">
        <f>AVERAGE(H59:H62)</f>
        <v>220.36280193236715</v>
      </c>
      <c r="J61" s="17" t="s">
        <v>12</v>
      </c>
      <c r="K61" s="18">
        <f>_xlfn.STDEV.P(H59:H62)</f>
        <v>47.808702655891359</v>
      </c>
      <c r="M61" s="4">
        <v>1116000</v>
      </c>
      <c r="N61" s="1">
        <v>115</v>
      </c>
      <c r="O61" s="10">
        <f t="shared" si="1"/>
        <v>103.04659498207886</v>
      </c>
      <c r="P61" s="10">
        <f>AVERAGE(O59:O62)</f>
        <v>99.714453706431925</v>
      </c>
      <c r="Q61" s="17" t="s">
        <v>12</v>
      </c>
      <c r="R61" s="18">
        <f>_xlfn.STDEV.P(O59:O62)</f>
        <v>15.367813377876159</v>
      </c>
    </row>
    <row r="62" spans="1:18" ht="14.5" customHeight="1">
      <c r="A62" s="27"/>
      <c r="B62" s="27"/>
      <c r="D62" s="2">
        <v>24</v>
      </c>
      <c r="F62" s="4">
        <v>720000</v>
      </c>
      <c r="G62" s="1">
        <v>193</v>
      </c>
      <c r="H62" s="10">
        <f t="shared" si="15"/>
        <v>268.05555555555554</v>
      </c>
      <c r="M62" s="4">
        <v>1563000</v>
      </c>
      <c r="N62" s="1">
        <v>128</v>
      </c>
      <c r="O62" s="10">
        <f t="shared" si="1"/>
        <v>81.893793985924503</v>
      </c>
      <c r="Q62" s="2"/>
    </row>
    <row r="63" spans="1:18" ht="14.5" customHeight="1" thickBot="1">
      <c r="A63" s="28"/>
      <c r="B63" s="28"/>
      <c r="C63" s="12"/>
      <c r="D63" s="12" t="s">
        <v>6</v>
      </c>
      <c r="E63" s="19"/>
      <c r="F63" s="20">
        <f>SUM(F59:F62)</f>
        <v>3287500</v>
      </c>
      <c r="G63" s="21">
        <f t="shared" ref="G63" si="16">SUM(G59:G62)</f>
        <v>691</v>
      </c>
      <c r="H63" s="22">
        <f>G63/F63*1000000</f>
        <v>210.19011406844106</v>
      </c>
      <c r="I63" s="23"/>
      <c r="J63" s="24"/>
      <c r="K63" s="23"/>
      <c r="L63" s="25"/>
      <c r="M63" s="20">
        <f>SUM(M59:M62)</f>
        <v>4663500</v>
      </c>
      <c r="N63" s="21">
        <f>SUM(N59:N62)</f>
        <v>442</v>
      </c>
      <c r="O63" s="23">
        <f t="shared" si="1"/>
        <v>94.778599764125659</v>
      </c>
      <c r="P63" s="23"/>
      <c r="Q63" s="24"/>
      <c r="R63" s="23"/>
    </row>
    <row r="64" spans="1:18" ht="16">
      <c r="A64" s="5" t="s">
        <v>18</v>
      </c>
    </row>
    <row r="65" spans="1:4" ht="16">
      <c r="A65" s="5" t="s">
        <v>19</v>
      </c>
    </row>
    <row r="66" spans="1:4" ht="16">
      <c r="A66" s="5" t="s">
        <v>20</v>
      </c>
      <c r="D66" s="6"/>
    </row>
  </sheetData>
  <mergeCells count="25">
    <mergeCell ref="P3:R3"/>
    <mergeCell ref="M2:R2"/>
    <mergeCell ref="F2:K2"/>
    <mergeCell ref="A19:A33"/>
    <mergeCell ref="B19:B23"/>
    <mergeCell ref="B24:B28"/>
    <mergeCell ref="B29:B33"/>
    <mergeCell ref="B4:B8"/>
    <mergeCell ref="B9:B13"/>
    <mergeCell ref="B14:B18"/>
    <mergeCell ref="A34:A48"/>
    <mergeCell ref="A49:A63"/>
    <mergeCell ref="E2:E3"/>
    <mergeCell ref="L2:L3"/>
    <mergeCell ref="A4:A18"/>
    <mergeCell ref="D2:D3"/>
    <mergeCell ref="B2:B3"/>
    <mergeCell ref="A2:A3"/>
    <mergeCell ref="B59:B63"/>
    <mergeCell ref="B54:B58"/>
    <mergeCell ref="B49:B53"/>
    <mergeCell ref="B34:B38"/>
    <mergeCell ref="B39:B43"/>
    <mergeCell ref="B44:B48"/>
    <mergeCell ref="I3:K3"/>
  </mergeCells>
  <phoneticPr fontId="1"/>
  <pageMargins left="0.7" right="0.7" top="0.75" bottom="0.75" header="0.3" footer="0.3"/>
  <pageSetup paperSize="9" scale="67" orientation="portrait" r:id="rId1"/>
  <headerFooter>
    <oddHeader>&amp;CYamada et al. Carcinogenic Risk of Food Additive AF-2 Banned in Japan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mi Yamada2</dc:creator>
  <cp:lastModifiedBy>山田雅巳</cp:lastModifiedBy>
  <cp:lastPrinted>2023-08-21T06:13:15Z</cp:lastPrinted>
  <dcterms:created xsi:type="dcterms:W3CDTF">2023-08-21T01:57:25Z</dcterms:created>
  <dcterms:modified xsi:type="dcterms:W3CDTF">2023-08-26T15:35:20Z</dcterms:modified>
</cp:coreProperties>
</file>